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ank/Desktop/NCB revised/Source data/"/>
    </mc:Choice>
  </mc:AlternateContent>
  <xr:revisionPtr revIDLastSave="0" documentId="13_ncr:1_{063CD1E5-CCB8-BF4B-800C-E7A0101655AB}" xr6:coauthVersionLast="47" xr6:coauthVersionMax="47" xr10:uidLastSave="{00000000-0000-0000-0000-000000000000}"/>
  <bookViews>
    <workbookView xWindow="12180" yWindow="500" windowWidth="28800" windowHeight="15640" activeTab="3" xr2:uid="{E1E6ADE0-193C-984F-970A-39E8B7A9C9D6}"/>
  </bookViews>
  <sheets>
    <sheet name="Fig.S6A" sheetId="1" r:id="rId1"/>
    <sheet name="Fig.S6B" sheetId="3" r:id="rId2"/>
    <sheet name="Fig.S6C" sheetId="2" r:id="rId3"/>
    <sheet name="Fig.S6D" sheetId="4" r:id="rId4"/>
    <sheet name="Fig.S6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5" i="1" l="1"/>
  <c r="B14" i="1"/>
  <c r="B13" i="1"/>
  <c r="D13" i="5"/>
  <c r="C9" i="5"/>
  <c r="C13" i="5" s="1"/>
  <c r="C29" i="4"/>
  <c r="D29" i="4"/>
  <c r="E29" i="4"/>
  <c r="F29" i="4"/>
  <c r="G29" i="4"/>
  <c r="C28" i="4"/>
  <c r="D28" i="4"/>
  <c r="E28" i="4"/>
  <c r="F28" i="4"/>
  <c r="G28" i="4"/>
  <c r="B29" i="4"/>
  <c r="B28" i="4"/>
  <c r="C18" i="3"/>
  <c r="C17" i="3"/>
  <c r="C16" i="3"/>
  <c r="K33" i="2"/>
  <c r="K32" i="2"/>
  <c r="J33" i="2"/>
  <c r="J32" i="2"/>
  <c r="I33" i="2"/>
  <c r="I32" i="2"/>
  <c r="H33" i="2"/>
  <c r="H32" i="2"/>
  <c r="G33" i="2"/>
  <c r="G32" i="2"/>
  <c r="F33" i="2"/>
  <c r="F32" i="2"/>
  <c r="E33" i="2"/>
  <c r="E32" i="2"/>
  <c r="D33" i="2"/>
  <c r="D32" i="2"/>
  <c r="C33" i="2"/>
  <c r="C32" i="2"/>
  <c r="B33" i="2"/>
  <c r="B32" i="2"/>
  <c r="E13" i="1"/>
  <c r="I15" i="1"/>
  <c r="I14" i="1"/>
  <c r="I13" i="1"/>
  <c r="F15" i="1"/>
  <c r="F14" i="1"/>
  <c r="F13" i="1"/>
  <c r="H15" i="1"/>
  <c r="H14" i="1"/>
  <c r="H13" i="1"/>
  <c r="E15" i="1"/>
  <c r="E14" i="1"/>
  <c r="C14" i="1"/>
  <c r="C15" i="1"/>
  <c r="C13" i="1"/>
  <c r="C12" i="5" l="1"/>
  <c r="B21" i="1"/>
  <c r="C20" i="1"/>
  <c r="C21" i="1"/>
  <c r="C19" i="1"/>
  <c r="B20" i="1"/>
  <c r="B19" i="1"/>
</calcChain>
</file>

<file path=xl/sharedStrings.xml><?xml version="1.0" encoding="utf-8"?>
<sst xmlns="http://schemas.openxmlformats.org/spreadsheetml/2006/main" count="132" uniqueCount="40">
  <si>
    <t>Well-sorted</t>
  </si>
  <si>
    <t>Mis-sorted ES</t>
  </si>
  <si>
    <t>Mis-sorted TS</t>
  </si>
  <si>
    <t>No cavity</t>
  </si>
  <si>
    <t>Disorganized cavity</t>
  </si>
  <si>
    <t>Normal cavity</t>
  </si>
  <si>
    <t>Total number of structures counted</t>
  </si>
  <si>
    <t>Exp1</t>
  </si>
  <si>
    <t>Exp2</t>
  </si>
  <si>
    <t>Exp3</t>
  </si>
  <si>
    <t>Pecentage (%)</t>
  </si>
  <si>
    <t>Average pecentage (%)</t>
  </si>
  <si>
    <t>Mis-sorted ES and TS</t>
  </si>
  <si>
    <t>12h</t>
  </si>
  <si>
    <t>24h</t>
  </si>
  <si>
    <t>48h</t>
  </si>
  <si>
    <t>72h</t>
  </si>
  <si>
    <t>96h</t>
  </si>
  <si>
    <t>Average</t>
  </si>
  <si>
    <t>SD</t>
  </si>
  <si>
    <t>Cadherin OE</t>
  </si>
  <si>
    <t>P value</t>
  </si>
  <si>
    <t>&lt;0.0001</t>
  </si>
  <si>
    <t>Significantly different (P &lt; 0.05)?</t>
  </si>
  <si>
    <t>Yes</t>
  </si>
  <si>
    <t>One- or two-tailed P value?</t>
  </si>
  <si>
    <t>Two-tailed</t>
  </si>
  <si>
    <t>t, df</t>
  </si>
  <si>
    <t>t=19.72, df=4</t>
  </si>
  <si>
    <t>Normal cavity in well sorted and mis-sorted</t>
  </si>
  <si>
    <t>t-test</t>
  </si>
  <si>
    <t>Control</t>
  </si>
  <si>
    <t xml:space="preserve"> </t>
  </si>
  <si>
    <t>Mis-sorted XEN</t>
  </si>
  <si>
    <t>Total structures counted</t>
  </si>
  <si>
    <t>Pecentage</t>
  </si>
  <si>
    <t>Avarage pecentage</t>
  </si>
  <si>
    <t>Well-established BM (including continuous laminin and
dis-continuous laminin)</t>
  </si>
  <si>
    <t>%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3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Font="1" applyAlignment="1">
      <alignment horizontal="center" vertical="center"/>
    </xf>
    <xf numFmtId="0" fontId="2" fillId="0" borderId="0" xfId="0" applyFont="1"/>
    <xf numFmtId="0" fontId="0" fillId="0" borderId="6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35BDD-C2A9-1E4F-B28F-E1D2E38B3881}">
  <dimension ref="A3:N30"/>
  <sheetViews>
    <sheetView topLeftCell="A6" workbookViewId="0">
      <selection activeCell="H25" sqref="H25"/>
    </sheetView>
  </sheetViews>
  <sheetFormatPr baseColWidth="10" defaultRowHeight="16" x14ac:dyDescent="0.2"/>
  <cols>
    <col min="1" max="1" width="10.83203125" style="6"/>
    <col min="2" max="2" width="12" style="4" customWidth="1"/>
    <col min="3" max="3" width="15.1640625" style="4" customWidth="1"/>
    <col min="4" max="4" width="13.6640625" style="4" customWidth="1"/>
    <col min="5" max="16384" width="10.83203125" style="4"/>
  </cols>
  <sheetData>
    <row r="3" spans="1:14" x14ac:dyDescent="0.2">
      <c r="B3" s="21" t="s">
        <v>7</v>
      </c>
      <c r="C3" s="21"/>
      <c r="D3" s="21"/>
      <c r="E3" s="21" t="s">
        <v>8</v>
      </c>
      <c r="F3" s="21"/>
      <c r="G3" s="21"/>
      <c r="H3" s="21" t="s">
        <v>9</v>
      </c>
      <c r="I3" s="21"/>
      <c r="J3" s="21"/>
    </row>
    <row r="4" spans="1:14" x14ac:dyDescent="0.2">
      <c r="B4" s="4" t="s">
        <v>0</v>
      </c>
      <c r="C4" s="4" t="s">
        <v>1</v>
      </c>
      <c r="D4" s="4" t="s">
        <v>2</v>
      </c>
      <c r="E4" s="4" t="s">
        <v>0</v>
      </c>
      <c r="F4" s="4" t="s">
        <v>1</v>
      </c>
      <c r="G4" s="4" t="s">
        <v>2</v>
      </c>
      <c r="H4" s="4" t="s">
        <v>0</v>
      </c>
      <c r="I4" s="4" t="s">
        <v>1</v>
      </c>
      <c r="J4" s="4" t="s">
        <v>2</v>
      </c>
    </row>
    <row r="5" spans="1:14" x14ac:dyDescent="0.2">
      <c r="A5" s="6" t="s">
        <v>3</v>
      </c>
      <c r="B5" s="4">
        <v>1</v>
      </c>
      <c r="C5" s="4">
        <v>9</v>
      </c>
      <c r="D5" s="4">
        <v>7</v>
      </c>
      <c r="E5" s="4">
        <v>1</v>
      </c>
      <c r="F5" s="4">
        <v>5</v>
      </c>
      <c r="G5" s="4">
        <v>5</v>
      </c>
      <c r="H5" s="4">
        <v>2</v>
      </c>
      <c r="I5" s="4">
        <v>6</v>
      </c>
      <c r="J5" s="4">
        <v>12</v>
      </c>
    </row>
    <row r="6" spans="1:14" x14ac:dyDescent="0.2">
      <c r="A6" s="6" t="s">
        <v>4</v>
      </c>
      <c r="B6" s="4">
        <v>2</v>
      </c>
      <c r="C6" s="4">
        <v>18</v>
      </c>
      <c r="D6" s="4">
        <v>21</v>
      </c>
      <c r="E6" s="4">
        <v>2</v>
      </c>
      <c r="F6" s="4">
        <v>29</v>
      </c>
      <c r="G6" s="4">
        <v>20</v>
      </c>
      <c r="H6" s="4">
        <v>5</v>
      </c>
      <c r="I6" s="4">
        <v>20</v>
      </c>
      <c r="J6" s="4">
        <v>38</v>
      </c>
    </row>
    <row r="7" spans="1:14" x14ac:dyDescent="0.2">
      <c r="A7" s="6" t="s">
        <v>5</v>
      </c>
      <c r="B7" s="4">
        <v>16</v>
      </c>
      <c r="C7" s="4">
        <v>2</v>
      </c>
      <c r="D7" s="4">
        <v>4</v>
      </c>
      <c r="E7" s="4">
        <v>22</v>
      </c>
      <c r="F7" s="4">
        <v>8</v>
      </c>
      <c r="G7" s="4">
        <v>0</v>
      </c>
      <c r="H7" s="4">
        <v>22</v>
      </c>
      <c r="I7" s="4">
        <v>6</v>
      </c>
      <c r="J7" s="4">
        <v>2</v>
      </c>
    </row>
    <row r="8" spans="1:14" x14ac:dyDescent="0.2">
      <c r="A8" s="6" t="s">
        <v>39</v>
      </c>
      <c r="B8" s="4">
        <v>19</v>
      </c>
      <c r="C8" s="4">
        <v>29</v>
      </c>
      <c r="D8" s="4">
        <v>32</v>
      </c>
      <c r="E8" s="4">
        <v>25</v>
      </c>
      <c r="F8" s="4">
        <v>42</v>
      </c>
      <c r="G8" s="4">
        <v>25</v>
      </c>
      <c r="H8" s="4">
        <v>29</v>
      </c>
      <c r="I8" s="4">
        <v>32</v>
      </c>
      <c r="J8" s="4">
        <v>52</v>
      </c>
    </row>
    <row r="9" spans="1:14" x14ac:dyDescent="0.2">
      <c r="C9" s="21"/>
      <c r="D9" s="21"/>
      <c r="F9" s="21"/>
      <c r="G9" s="21"/>
      <c r="I9" s="21"/>
      <c r="J9" s="21"/>
    </row>
    <row r="11" spans="1:14" x14ac:dyDescent="0.2">
      <c r="B11" s="21" t="s">
        <v>7</v>
      </c>
      <c r="C11" s="21"/>
      <c r="D11" s="21"/>
      <c r="E11" s="21" t="s">
        <v>8</v>
      </c>
      <c r="F11" s="21"/>
      <c r="G11" s="21"/>
      <c r="H11" s="21" t="s">
        <v>9</v>
      </c>
      <c r="I11" s="21"/>
      <c r="J11" s="21"/>
    </row>
    <row r="12" spans="1:14" x14ac:dyDescent="0.2">
      <c r="A12" s="6" t="s">
        <v>38</v>
      </c>
      <c r="B12" s="4" t="s">
        <v>0</v>
      </c>
      <c r="C12" s="21" t="s">
        <v>12</v>
      </c>
      <c r="D12" s="21"/>
      <c r="E12" s="4" t="s">
        <v>0</v>
      </c>
      <c r="F12" s="21" t="s">
        <v>12</v>
      </c>
      <c r="G12" s="21"/>
      <c r="H12" s="4" t="s">
        <v>0</v>
      </c>
      <c r="I12" s="21" t="s">
        <v>12</v>
      </c>
      <c r="J12" s="21"/>
    </row>
    <row r="13" spans="1:14" x14ac:dyDescent="0.2">
      <c r="A13" s="16" t="s">
        <v>3</v>
      </c>
      <c r="B13" s="4">
        <f>B5/B8*100</f>
        <v>5.2631578947368416</v>
      </c>
      <c r="C13" s="21">
        <f>(C5+D5)/(C8+D8)*100</f>
        <v>26.229508196721312</v>
      </c>
      <c r="D13" s="21"/>
      <c r="E13" s="4">
        <f>E5/E8*100</f>
        <v>4</v>
      </c>
      <c r="F13" s="21">
        <f>(F5+G5)/(F8+G8)*100</f>
        <v>14.925373134328357</v>
      </c>
      <c r="G13" s="21"/>
      <c r="H13" s="5">
        <f>H5/H8*100</f>
        <v>6.8965517241379306</v>
      </c>
      <c r="I13" s="22">
        <f>(I5+J5)/(I8+J8)*100</f>
        <v>21.428571428571427</v>
      </c>
      <c r="J13" s="22"/>
      <c r="L13" s="5"/>
      <c r="M13" s="5"/>
      <c r="N13" s="5"/>
    </row>
    <row r="14" spans="1:14" x14ac:dyDescent="0.2">
      <c r="A14" s="16" t="s">
        <v>4</v>
      </c>
      <c r="B14" s="4">
        <f>B6/B8*100</f>
        <v>10.526315789473683</v>
      </c>
      <c r="C14" s="21">
        <f>(C6+D6)/(C8+D8)*100</f>
        <v>63.934426229508205</v>
      </c>
      <c r="D14" s="21"/>
      <c r="E14" s="4">
        <f>E6/E8*100</f>
        <v>8</v>
      </c>
      <c r="F14" s="21">
        <f>(F6+G6)/(F8+G8)*100</f>
        <v>73.134328358208961</v>
      </c>
      <c r="G14" s="21"/>
      <c r="H14" s="5">
        <f>H6/H8*100</f>
        <v>17.241379310344829</v>
      </c>
      <c r="I14" s="22">
        <f>(I6+J6)/(I8+J8)*100</f>
        <v>69.047619047619051</v>
      </c>
      <c r="J14" s="22"/>
      <c r="L14" s="5"/>
      <c r="M14" s="5"/>
      <c r="N14" s="5"/>
    </row>
    <row r="15" spans="1:14" x14ac:dyDescent="0.2">
      <c r="A15" s="16" t="s">
        <v>5</v>
      </c>
      <c r="B15" s="4">
        <f>B7/B8*100</f>
        <v>84.210526315789465</v>
      </c>
      <c r="C15" s="21">
        <f>(C7+D7)/(C8+D8)*100</f>
        <v>9.8360655737704921</v>
      </c>
      <c r="D15" s="21"/>
      <c r="E15" s="4">
        <f>E7/E8*100</f>
        <v>88</v>
      </c>
      <c r="F15" s="21">
        <f>(F7+G7)/(F8+G8)*100</f>
        <v>11.940298507462686</v>
      </c>
      <c r="G15" s="21"/>
      <c r="H15" s="5">
        <f>H7/H8*100</f>
        <v>75.862068965517238</v>
      </c>
      <c r="I15" s="22">
        <f>(I7+J7)/(I8+J8)*100</f>
        <v>9.5238095238095237</v>
      </c>
      <c r="J15" s="22"/>
    </row>
    <row r="18" spans="1:9" x14ac:dyDescent="0.2">
      <c r="A18" s="6" t="s">
        <v>38</v>
      </c>
      <c r="B18" s="1" t="s">
        <v>0</v>
      </c>
      <c r="C18" s="27" t="s">
        <v>12</v>
      </c>
      <c r="D18" s="28"/>
    </row>
    <row r="19" spans="1:9" x14ac:dyDescent="0.2">
      <c r="A19" s="20" t="s">
        <v>3</v>
      </c>
      <c r="B19" s="2">
        <f t="shared" ref="B19:C21" si="0">(B13+E13+H13)/3</f>
        <v>5.3865698729582574</v>
      </c>
      <c r="C19" s="23">
        <f t="shared" si="0"/>
        <v>20.861150919873698</v>
      </c>
      <c r="D19" s="24"/>
    </row>
    <row r="20" spans="1:9" x14ac:dyDescent="0.2">
      <c r="A20" s="20" t="s">
        <v>4</v>
      </c>
      <c r="B20" s="2">
        <f t="shared" si="0"/>
        <v>11.922565033272837</v>
      </c>
      <c r="C20" s="23">
        <f t="shared" si="0"/>
        <v>68.705457878445415</v>
      </c>
      <c r="D20" s="24"/>
    </row>
    <row r="21" spans="1:9" x14ac:dyDescent="0.2">
      <c r="A21" s="20" t="s">
        <v>5</v>
      </c>
      <c r="B21" s="3">
        <f t="shared" si="0"/>
        <v>82.690865093768906</v>
      </c>
      <c r="C21" s="25">
        <f t="shared" si="0"/>
        <v>10.4333912016809</v>
      </c>
      <c r="D21" s="26"/>
    </row>
    <row r="23" spans="1:9" x14ac:dyDescent="0.2">
      <c r="H23" s="16"/>
      <c r="I23" s="16"/>
    </row>
    <row r="26" spans="1:9" x14ac:dyDescent="0.2">
      <c r="C26" s="21" t="s">
        <v>29</v>
      </c>
      <c r="D26" s="21"/>
    </row>
    <row r="27" spans="1:9" x14ac:dyDescent="0.2">
      <c r="C27" s="10" t="s">
        <v>21</v>
      </c>
      <c r="D27" s="11" t="s">
        <v>22</v>
      </c>
    </row>
    <row r="28" spans="1:9" x14ac:dyDescent="0.2">
      <c r="C28" s="10" t="s">
        <v>23</v>
      </c>
      <c r="D28" s="11" t="s">
        <v>24</v>
      </c>
    </row>
    <row r="29" spans="1:9" x14ac:dyDescent="0.2">
      <c r="C29" s="10" t="s">
        <v>25</v>
      </c>
      <c r="D29" s="11" t="s">
        <v>26</v>
      </c>
    </row>
    <row r="30" spans="1:9" x14ac:dyDescent="0.2">
      <c r="C30" s="10" t="s">
        <v>27</v>
      </c>
      <c r="D30" s="11" t="s">
        <v>28</v>
      </c>
    </row>
  </sheetData>
  <mergeCells count="26">
    <mergeCell ref="C26:D26"/>
    <mergeCell ref="C20:D20"/>
    <mergeCell ref="C21:D21"/>
    <mergeCell ref="C18:D18"/>
    <mergeCell ref="F12:G12"/>
    <mergeCell ref="C15:D15"/>
    <mergeCell ref="F15:G15"/>
    <mergeCell ref="I13:J13"/>
    <mergeCell ref="I14:J14"/>
    <mergeCell ref="I15:J15"/>
    <mergeCell ref="C19:D19"/>
    <mergeCell ref="B11:D11"/>
    <mergeCell ref="E11:G11"/>
    <mergeCell ref="H11:J11"/>
    <mergeCell ref="C13:D13"/>
    <mergeCell ref="C14:D14"/>
    <mergeCell ref="C12:D12"/>
    <mergeCell ref="I12:J12"/>
    <mergeCell ref="F13:G13"/>
    <mergeCell ref="F14:G14"/>
    <mergeCell ref="B3:D3"/>
    <mergeCell ref="E3:G3"/>
    <mergeCell ref="H3:J3"/>
    <mergeCell ref="C9:D9"/>
    <mergeCell ref="F9:G9"/>
    <mergeCell ref="I9:J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9217D-377E-554B-B0A4-0B2C27F19C15}">
  <dimension ref="B2:H24"/>
  <sheetViews>
    <sheetView workbookViewId="0">
      <selection activeCell="H20" sqref="H20"/>
    </sheetView>
  </sheetViews>
  <sheetFormatPr baseColWidth="10" defaultRowHeight="16" x14ac:dyDescent="0.2"/>
  <cols>
    <col min="2" max="2" width="32" customWidth="1"/>
    <col min="4" max="4" width="15.83203125" customWidth="1"/>
    <col min="6" max="6" width="14" customWidth="1"/>
    <col min="8" max="8" width="13.33203125" customWidth="1"/>
  </cols>
  <sheetData>
    <row r="2" spans="2:8" x14ac:dyDescent="0.2">
      <c r="C2" s="6" t="s">
        <v>0</v>
      </c>
      <c r="D2" s="6" t="s">
        <v>33</v>
      </c>
      <c r="E2" s="6" t="s">
        <v>0</v>
      </c>
      <c r="F2" s="6" t="s">
        <v>33</v>
      </c>
      <c r="G2" s="6" t="s">
        <v>0</v>
      </c>
      <c r="H2" s="6" t="s">
        <v>33</v>
      </c>
    </row>
    <row r="3" spans="2:8" x14ac:dyDescent="0.2">
      <c r="B3" s="6" t="s">
        <v>3</v>
      </c>
      <c r="C3" s="6">
        <v>1</v>
      </c>
      <c r="D3">
        <v>16</v>
      </c>
      <c r="E3" s="6">
        <v>1</v>
      </c>
      <c r="F3" s="6">
        <v>23</v>
      </c>
      <c r="G3" s="6">
        <v>2</v>
      </c>
      <c r="H3" s="6">
        <v>18</v>
      </c>
    </row>
    <row r="4" spans="2:8" x14ac:dyDescent="0.2">
      <c r="B4" s="6" t="s">
        <v>4</v>
      </c>
      <c r="C4" s="6">
        <v>2</v>
      </c>
      <c r="D4">
        <v>0</v>
      </c>
      <c r="E4" s="6">
        <v>2</v>
      </c>
      <c r="F4" s="6">
        <v>0</v>
      </c>
      <c r="G4" s="6">
        <v>5</v>
      </c>
      <c r="H4" s="6">
        <v>0</v>
      </c>
    </row>
    <row r="5" spans="2:8" x14ac:dyDescent="0.2">
      <c r="B5" s="6" t="s">
        <v>5</v>
      </c>
      <c r="C5" s="6">
        <v>16</v>
      </c>
      <c r="D5">
        <v>0</v>
      </c>
      <c r="E5" s="6">
        <v>22</v>
      </c>
      <c r="F5" s="6">
        <v>0</v>
      </c>
      <c r="G5" s="6">
        <v>22</v>
      </c>
      <c r="H5" s="6">
        <v>0</v>
      </c>
    </row>
    <row r="6" spans="2:8" x14ac:dyDescent="0.2">
      <c r="B6" s="6" t="s">
        <v>6</v>
      </c>
      <c r="C6" s="6">
        <v>19</v>
      </c>
      <c r="D6">
        <v>16</v>
      </c>
      <c r="E6" s="6">
        <v>25</v>
      </c>
      <c r="F6" s="6">
        <v>23</v>
      </c>
      <c r="G6" s="6">
        <v>29</v>
      </c>
      <c r="H6" s="6">
        <v>18</v>
      </c>
    </row>
    <row r="9" spans="2:8" x14ac:dyDescent="0.2">
      <c r="B9" s="6" t="s">
        <v>10</v>
      </c>
      <c r="C9" t="s">
        <v>0</v>
      </c>
      <c r="D9" s="6" t="s">
        <v>33</v>
      </c>
      <c r="E9" t="s">
        <v>0</v>
      </c>
      <c r="F9" s="6" t="s">
        <v>33</v>
      </c>
      <c r="G9" t="s">
        <v>0</v>
      </c>
      <c r="H9" s="6" t="s">
        <v>33</v>
      </c>
    </row>
    <row r="10" spans="2:8" x14ac:dyDescent="0.2">
      <c r="B10" s="6" t="s">
        <v>3</v>
      </c>
      <c r="C10">
        <v>5.2631578947368416</v>
      </c>
      <c r="D10">
        <v>100</v>
      </c>
      <c r="E10">
        <v>4</v>
      </c>
      <c r="F10">
        <v>100</v>
      </c>
      <c r="G10">
        <v>6.8965517241379306</v>
      </c>
      <c r="H10">
        <v>100</v>
      </c>
    </row>
    <row r="11" spans="2:8" x14ac:dyDescent="0.2">
      <c r="B11" s="6" t="s">
        <v>4</v>
      </c>
      <c r="C11">
        <v>10.526315789473683</v>
      </c>
      <c r="D11">
        <v>0</v>
      </c>
      <c r="E11">
        <v>8</v>
      </c>
      <c r="F11">
        <v>0</v>
      </c>
      <c r="G11">
        <v>17.241379310344829</v>
      </c>
      <c r="H11">
        <v>0</v>
      </c>
    </row>
    <row r="12" spans="2:8" x14ac:dyDescent="0.2">
      <c r="B12" s="6" t="s">
        <v>5</v>
      </c>
      <c r="C12">
        <v>84.210526315789465</v>
      </c>
      <c r="D12">
        <v>0</v>
      </c>
      <c r="E12">
        <v>88</v>
      </c>
      <c r="F12">
        <v>0</v>
      </c>
      <c r="G12">
        <v>75.862068965517238</v>
      </c>
      <c r="H12">
        <v>0</v>
      </c>
    </row>
    <row r="15" spans="2:8" x14ac:dyDescent="0.2">
      <c r="B15" s="1" t="s">
        <v>11</v>
      </c>
      <c r="C15" s="9" t="s">
        <v>0</v>
      </c>
      <c r="D15" s="27" t="s">
        <v>12</v>
      </c>
      <c r="E15" s="28"/>
    </row>
    <row r="16" spans="2:8" x14ac:dyDescent="0.2">
      <c r="B16" s="2" t="s">
        <v>3</v>
      </c>
      <c r="C16" s="8">
        <f t="shared" ref="C16:C18" si="0">(C10+F10+I10)/3</f>
        <v>35.087719298245609</v>
      </c>
      <c r="D16" s="23">
        <v>100</v>
      </c>
      <c r="E16" s="24"/>
    </row>
    <row r="17" spans="2:5" x14ac:dyDescent="0.2">
      <c r="B17" s="2" t="s">
        <v>4</v>
      </c>
      <c r="C17" s="8">
        <f t="shared" si="0"/>
        <v>3.5087719298245612</v>
      </c>
      <c r="D17" s="23">
        <v>0</v>
      </c>
      <c r="E17" s="24"/>
    </row>
    <row r="18" spans="2:5" x14ac:dyDescent="0.2">
      <c r="B18" s="2" t="s">
        <v>5</v>
      </c>
      <c r="C18" s="8">
        <f t="shared" si="0"/>
        <v>28.07017543859649</v>
      </c>
      <c r="D18" s="23">
        <v>0</v>
      </c>
      <c r="E18" s="24"/>
    </row>
    <row r="19" spans="2:5" x14ac:dyDescent="0.2">
      <c r="B19" s="14"/>
      <c r="C19" s="29"/>
      <c r="D19" s="29"/>
      <c r="E19" s="30"/>
    </row>
    <row r="23" spans="2:5" x14ac:dyDescent="0.2">
      <c r="B23" s="21" t="s">
        <v>29</v>
      </c>
      <c r="C23" s="21"/>
    </row>
    <row r="24" spans="2:5" x14ac:dyDescent="0.2">
      <c r="B24" s="15" t="s">
        <v>21</v>
      </c>
      <c r="C24" s="15" t="s">
        <v>22</v>
      </c>
    </row>
  </sheetData>
  <mergeCells count="6">
    <mergeCell ref="B23:C23"/>
    <mergeCell ref="D15:E15"/>
    <mergeCell ref="D16:E16"/>
    <mergeCell ref="D17:E17"/>
    <mergeCell ref="D18:E18"/>
    <mergeCell ref="C19:E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1AF74-712A-8048-ABFA-890DF61F1DA1}">
  <dimension ref="A2:O34"/>
  <sheetViews>
    <sheetView topLeftCell="A20" workbookViewId="0">
      <selection activeCell="I37" sqref="I37"/>
    </sheetView>
  </sheetViews>
  <sheetFormatPr baseColWidth="10" defaultRowHeight="16" x14ac:dyDescent="0.2"/>
  <cols>
    <col min="1" max="16384" width="10.83203125" style="4"/>
  </cols>
  <sheetData>
    <row r="2" spans="2:11" x14ac:dyDescent="0.2">
      <c r="B2" s="21" t="s">
        <v>13</v>
      </c>
      <c r="C2" s="21"/>
      <c r="D2" s="21" t="s">
        <v>14</v>
      </c>
      <c r="E2" s="21"/>
      <c r="F2" s="21" t="s">
        <v>15</v>
      </c>
      <c r="G2" s="21"/>
      <c r="H2" s="21" t="s">
        <v>16</v>
      </c>
      <c r="I2" s="21"/>
      <c r="J2" s="21" t="s">
        <v>17</v>
      </c>
      <c r="K2" s="21"/>
    </row>
    <row r="3" spans="2:11" x14ac:dyDescent="0.2">
      <c r="B3" s="4" t="s">
        <v>31</v>
      </c>
      <c r="C3" s="4" t="s">
        <v>20</v>
      </c>
      <c r="D3" s="4" t="s">
        <v>31</v>
      </c>
      <c r="E3" s="4" t="s">
        <v>20</v>
      </c>
      <c r="F3" s="4" t="s">
        <v>31</v>
      </c>
      <c r="G3" s="4" t="s">
        <v>20</v>
      </c>
      <c r="H3" s="4" t="s">
        <v>31</v>
      </c>
      <c r="I3" s="4" t="s">
        <v>20</v>
      </c>
      <c r="J3" s="4" t="s">
        <v>31</v>
      </c>
      <c r="K3" s="4" t="s">
        <v>20</v>
      </c>
    </row>
    <row r="4" spans="2:11" x14ac:dyDescent="0.2">
      <c r="B4" s="4">
        <v>49.6</v>
      </c>
      <c r="C4" s="4">
        <v>67.5</v>
      </c>
      <c r="D4" s="4">
        <v>96.7</v>
      </c>
      <c r="E4" s="5">
        <v>93.5</v>
      </c>
      <c r="F4" s="5">
        <v>129.19999999999999</v>
      </c>
      <c r="G4" s="5">
        <v>200.3</v>
      </c>
      <c r="H4" s="4">
        <v>232.1</v>
      </c>
      <c r="I4" s="4">
        <v>259.60000000000002</v>
      </c>
      <c r="J4" s="4">
        <v>189.6</v>
      </c>
      <c r="K4" s="4">
        <v>365.9</v>
      </c>
    </row>
    <row r="5" spans="2:11" x14ac:dyDescent="0.2">
      <c r="B5" s="4">
        <v>78.3</v>
      </c>
      <c r="C5" s="4">
        <v>56.3</v>
      </c>
      <c r="D5" s="4">
        <v>68.400000000000006</v>
      </c>
      <c r="E5" s="5">
        <v>85.6</v>
      </c>
      <c r="F5" s="5">
        <v>167.2</v>
      </c>
      <c r="G5" s="5">
        <v>190.7</v>
      </c>
      <c r="H5" s="4">
        <v>203.7</v>
      </c>
      <c r="I5" s="4">
        <v>300.2</v>
      </c>
      <c r="J5" s="4">
        <v>236.1</v>
      </c>
      <c r="K5" s="4">
        <v>398.7</v>
      </c>
    </row>
    <row r="6" spans="2:11" x14ac:dyDescent="0.2">
      <c r="B6" s="4">
        <v>49.3</v>
      </c>
      <c r="C6" s="4">
        <v>79.2</v>
      </c>
      <c r="D6" s="4">
        <v>135.6</v>
      </c>
      <c r="E6" s="5">
        <v>94.3</v>
      </c>
      <c r="F6" s="5">
        <v>93.7</v>
      </c>
      <c r="G6" s="5">
        <v>186.5</v>
      </c>
      <c r="H6" s="4">
        <v>136.5</v>
      </c>
      <c r="I6" s="4">
        <v>198.7</v>
      </c>
      <c r="J6" s="4">
        <v>153.30000000000001</v>
      </c>
      <c r="K6" s="4">
        <v>372.4</v>
      </c>
    </row>
    <row r="7" spans="2:11" x14ac:dyDescent="0.2">
      <c r="B7" s="4">
        <v>52.3</v>
      </c>
      <c r="C7" s="4">
        <v>81.7</v>
      </c>
      <c r="D7" s="4">
        <v>159.4</v>
      </c>
      <c r="E7" s="5">
        <v>89.3</v>
      </c>
      <c r="F7" s="5">
        <v>109.3</v>
      </c>
      <c r="G7" s="5">
        <v>113.2</v>
      </c>
      <c r="H7" s="4">
        <v>198.2</v>
      </c>
      <c r="I7" s="4">
        <v>292.3</v>
      </c>
      <c r="J7" s="4">
        <v>263.39999999999998</v>
      </c>
      <c r="K7" s="4">
        <v>403.6</v>
      </c>
    </row>
    <row r="8" spans="2:11" x14ac:dyDescent="0.2">
      <c r="B8" s="4">
        <v>99.1</v>
      </c>
      <c r="C8" s="4">
        <v>53.2</v>
      </c>
      <c r="D8" s="4">
        <v>68.3</v>
      </c>
      <c r="E8" s="5">
        <v>85.2</v>
      </c>
      <c r="F8" s="5">
        <v>185.1</v>
      </c>
      <c r="G8" s="5">
        <v>119.6</v>
      </c>
      <c r="H8" s="4">
        <v>212.3</v>
      </c>
      <c r="I8" s="4">
        <v>323.3</v>
      </c>
      <c r="J8" s="4">
        <v>235.8</v>
      </c>
      <c r="K8" s="4">
        <v>416.6</v>
      </c>
    </row>
    <row r="9" spans="2:11" x14ac:dyDescent="0.2">
      <c r="B9" s="4">
        <v>83.2</v>
      </c>
      <c r="C9" s="4">
        <v>59.8</v>
      </c>
      <c r="D9" s="4">
        <v>113.5</v>
      </c>
      <c r="E9" s="5">
        <v>68.2</v>
      </c>
      <c r="F9" s="5">
        <v>173.6</v>
      </c>
      <c r="G9" s="5">
        <v>126.7</v>
      </c>
      <c r="H9" s="4">
        <v>126.2</v>
      </c>
      <c r="I9" s="4">
        <v>352.4</v>
      </c>
      <c r="J9" s="4">
        <v>162.69999999999999</v>
      </c>
      <c r="K9" s="4">
        <v>426.8</v>
      </c>
    </row>
    <row r="10" spans="2:11" x14ac:dyDescent="0.2">
      <c r="B10" s="4">
        <v>113.9</v>
      </c>
      <c r="C10" s="4">
        <v>62.4</v>
      </c>
      <c r="D10" s="4">
        <v>49.6</v>
      </c>
      <c r="E10" s="5">
        <v>69.7</v>
      </c>
      <c r="F10" s="5">
        <v>103.8</v>
      </c>
      <c r="G10" s="5">
        <v>198.4</v>
      </c>
      <c r="H10" s="4">
        <v>149.30000000000001</v>
      </c>
      <c r="I10" s="4">
        <v>268.89999999999998</v>
      </c>
      <c r="J10" s="4">
        <v>276.2</v>
      </c>
      <c r="K10" s="4">
        <v>400.5</v>
      </c>
    </row>
    <row r="11" spans="2:11" x14ac:dyDescent="0.2">
      <c r="B11" s="4">
        <v>93.2</v>
      </c>
      <c r="C11" s="4">
        <v>72.099999999999994</v>
      </c>
      <c r="D11" s="4">
        <v>79.3</v>
      </c>
      <c r="E11" s="5">
        <v>82.5</v>
      </c>
      <c r="F11" s="5">
        <v>162.4</v>
      </c>
      <c r="G11" s="5">
        <v>163.19999999999999</v>
      </c>
      <c r="H11" s="4">
        <v>153.19999999999999</v>
      </c>
      <c r="I11" s="4">
        <v>287.60000000000002</v>
      </c>
      <c r="J11" s="4">
        <v>296.2</v>
      </c>
      <c r="K11" s="4">
        <v>312.60000000000002</v>
      </c>
    </row>
    <row r="12" spans="2:11" x14ac:dyDescent="0.2">
      <c r="B12" s="4">
        <v>90.8</v>
      </c>
      <c r="C12" s="4">
        <v>68</v>
      </c>
      <c r="D12" s="4">
        <v>67.599999999999994</v>
      </c>
      <c r="E12" s="5">
        <v>73.400000000000006</v>
      </c>
      <c r="F12" s="5">
        <v>183.2</v>
      </c>
      <c r="G12" s="5">
        <v>158.9</v>
      </c>
      <c r="H12" s="4">
        <v>179.6</v>
      </c>
      <c r="I12" s="4">
        <v>277.3</v>
      </c>
      <c r="J12" s="4">
        <v>278.39999999999998</v>
      </c>
      <c r="K12" s="4">
        <v>362.1</v>
      </c>
    </row>
    <row r="13" spans="2:11" x14ac:dyDescent="0.2">
      <c r="B13" s="4">
        <v>43.4</v>
      </c>
      <c r="C13" s="4">
        <v>82.3</v>
      </c>
      <c r="D13" s="4">
        <v>132</v>
      </c>
      <c r="E13" s="5">
        <v>198.9</v>
      </c>
      <c r="F13" s="5">
        <v>193.2</v>
      </c>
      <c r="G13" s="5">
        <v>173.6</v>
      </c>
      <c r="H13" s="4">
        <v>200.3</v>
      </c>
      <c r="I13" s="4">
        <v>293.60000000000002</v>
      </c>
      <c r="J13" s="4">
        <v>259.3</v>
      </c>
      <c r="K13" s="4">
        <v>357.9</v>
      </c>
    </row>
    <row r="14" spans="2:11" x14ac:dyDescent="0.2">
      <c r="B14" s="4">
        <v>103.9</v>
      </c>
      <c r="C14" s="4">
        <v>92.1</v>
      </c>
      <c r="D14" s="4">
        <v>112</v>
      </c>
      <c r="E14" s="5">
        <v>66.5</v>
      </c>
      <c r="F14" s="5">
        <v>182.3</v>
      </c>
      <c r="G14" s="5">
        <v>173.9</v>
      </c>
      <c r="H14" s="4">
        <v>134.19999999999999</v>
      </c>
      <c r="I14" s="4">
        <v>202.4</v>
      </c>
      <c r="J14" s="4">
        <v>276.3</v>
      </c>
      <c r="K14" s="4">
        <v>349.7</v>
      </c>
    </row>
    <row r="15" spans="2:11" x14ac:dyDescent="0.2">
      <c r="B15" s="4">
        <v>106.8</v>
      </c>
      <c r="C15" s="4">
        <v>43.6</v>
      </c>
      <c r="D15" s="4">
        <v>59.6</v>
      </c>
      <c r="E15" s="5">
        <v>105.3</v>
      </c>
      <c r="F15" s="5">
        <v>120.5</v>
      </c>
      <c r="G15" s="5">
        <v>172.3</v>
      </c>
      <c r="H15" s="4">
        <v>132.80000000000001</v>
      </c>
      <c r="I15" s="4">
        <v>308.89999999999998</v>
      </c>
      <c r="J15" s="4">
        <v>282.10000000000002</v>
      </c>
      <c r="K15" s="4">
        <v>397.5</v>
      </c>
    </row>
    <row r="16" spans="2:11" x14ac:dyDescent="0.2">
      <c r="B16" s="4">
        <v>43.6</v>
      </c>
      <c r="C16" s="4">
        <v>53.2</v>
      </c>
      <c r="D16" s="4">
        <v>76.2</v>
      </c>
      <c r="E16" s="5">
        <v>113.5</v>
      </c>
      <c r="F16" s="5">
        <v>181.1</v>
      </c>
      <c r="G16" s="5">
        <v>192.9</v>
      </c>
      <c r="H16" s="4">
        <v>186.8</v>
      </c>
      <c r="I16" s="4">
        <v>226.5</v>
      </c>
      <c r="J16" s="4">
        <v>274.39999999999998</v>
      </c>
      <c r="K16" s="4">
        <v>382.8</v>
      </c>
    </row>
    <row r="17" spans="1:15" x14ac:dyDescent="0.2">
      <c r="B17" s="4">
        <v>88.8</v>
      </c>
      <c r="C17" s="4">
        <v>55.9</v>
      </c>
      <c r="D17" s="4">
        <v>63.5</v>
      </c>
      <c r="E17" s="5">
        <v>132.69999999999999</v>
      </c>
      <c r="F17" s="5">
        <v>132.4</v>
      </c>
      <c r="G17" s="5">
        <v>223.2</v>
      </c>
      <c r="H17" s="4">
        <v>193.7</v>
      </c>
      <c r="I17" s="4">
        <v>287.8</v>
      </c>
      <c r="J17" s="4">
        <v>281.3</v>
      </c>
      <c r="K17" s="4">
        <v>300.89999999999998</v>
      </c>
    </row>
    <row r="18" spans="1:15" x14ac:dyDescent="0.2">
      <c r="B18" s="4">
        <v>113.9</v>
      </c>
      <c r="C18" s="4">
        <v>73.2</v>
      </c>
      <c r="D18" s="4">
        <v>116.9</v>
      </c>
      <c r="E18" s="5">
        <v>107.5</v>
      </c>
      <c r="F18" s="5">
        <v>93.2</v>
      </c>
      <c r="G18" s="5">
        <v>151.1</v>
      </c>
      <c r="H18" s="4">
        <v>197.5</v>
      </c>
      <c r="I18" s="4">
        <v>327.2</v>
      </c>
      <c r="J18" s="4">
        <v>126.9</v>
      </c>
      <c r="K18" s="4">
        <v>421.3</v>
      </c>
      <c r="O18" s="4" t="s">
        <v>32</v>
      </c>
    </row>
    <row r="19" spans="1:15" x14ac:dyDescent="0.2">
      <c r="B19" s="4">
        <v>108.3</v>
      </c>
      <c r="C19" s="4">
        <v>98.3</v>
      </c>
      <c r="D19" s="4">
        <v>123.8</v>
      </c>
      <c r="E19" s="5">
        <v>127.8</v>
      </c>
      <c r="F19" s="5">
        <v>163.4</v>
      </c>
      <c r="G19" s="5">
        <v>149.5</v>
      </c>
      <c r="H19" s="4">
        <v>223.4</v>
      </c>
      <c r="I19" s="4">
        <v>226.9</v>
      </c>
      <c r="J19" s="4">
        <v>282.7</v>
      </c>
      <c r="K19" s="4">
        <v>327.60000000000002</v>
      </c>
    </row>
    <row r="20" spans="1:15" x14ac:dyDescent="0.2">
      <c r="B20" s="4">
        <v>113.7</v>
      </c>
      <c r="C20" s="4">
        <v>108.3</v>
      </c>
      <c r="D20" s="4">
        <v>106.8</v>
      </c>
      <c r="E20" s="5">
        <v>173.6</v>
      </c>
      <c r="F20" s="5">
        <v>83.2</v>
      </c>
      <c r="G20" s="5">
        <v>231.2</v>
      </c>
      <c r="H20" s="4">
        <v>163.69999999999999</v>
      </c>
      <c r="I20" s="4">
        <v>316.39999999999998</v>
      </c>
      <c r="J20" s="4">
        <v>213.6</v>
      </c>
      <c r="K20" s="4">
        <v>396.2</v>
      </c>
    </row>
    <row r="21" spans="1:15" x14ac:dyDescent="0.2">
      <c r="B21" s="4">
        <v>30.9</v>
      </c>
      <c r="C21" s="4">
        <v>46.9</v>
      </c>
      <c r="D21" s="4">
        <v>59.6</v>
      </c>
      <c r="E21" s="5">
        <v>139.19999999999999</v>
      </c>
      <c r="F21" s="5">
        <v>182.2</v>
      </c>
      <c r="G21" s="5">
        <v>281.10000000000002</v>
      </c>
      <c r="H21" s="4">
        <v>153.80000000000001</v>
      </c>
      <c r="I21" s="4">
        <v>309.5</v>
      </c>
      <c r="J21" s="4">
        <v>193.7</v>
      </c>
      <c r="K21" s="4">
        <v>431.5</v>
      </c>
    </row>
    <row r="22" spans="1:15" x14ac:dyDescent="0.2">
      <c r="B22" s="4">
        <v>76.3</v>
      </c>
      <c r="C22" s="5">
        <v>106.8</v>
      </c>
      <c r="D22" s="4">
        <v>52.7</v>
      </c>
      <c r="E22" s="5">
        <v>130.1</v>
      </c>
      <c r="F22" s="5">
        <v>156.19999999999999</v>
      </c>
      <c r="G22" s="5">
        <v>163.19999999999999</v>
      </c>
      <c r="H22" s="4">
        <v>172.5</v>
      </c>
      <c r="I22" s="5">
        <v>282.39999999999998</v>
      </c>
      <c r="J22" s="4">
        <v>302.39999999999998</v>
      </c>
      <c r="K22" s="5">
        <v>286.3</v>
      </c>
    </row>
    <row r="23" spans="1:15" x14ac:dyDescent="0.2">
      <c r="B23" s="4">
        <v>109.6</v>
      </c>
      <c r="C23" s="5">
        <v>58.4</v>
      </c>
      <c r="D23" s="4">
        <v>63.7</v>
      </c>
      <c r="E23" s="5">
        <v>115.3</v>
      </c>
      <c r="F23" s="5">
        <v>146.19999999999999</v>
      </c>
      <c r="G23" s="5">
        <v>126.8</v>
      </c>
      <c r="H23" s="4">
        <v>186.4</v>
      </c>
      <c r="I23" s="5">
        <v>276.10000000000002</v>
      </c>
      <c r="J23" s="4">
        <v>308.5</v>
      </c>
      <c r="K23" s="5">
        <v>275.2</v>
      </c>
    </row>
    <row r="24" spans="1:15" x14ac:dyDescent="0.2">
      <c r="B24" s="4">
        <v>32.299999999999997</v>
      </c>
      <c r="C24" s="5">
        <v>54.3</v>
      </c>
      <c r="D24" s="4">
        <v>132.19999999999999</v>
      </c>
      <c r="E24" s="5">
        <v>187.9</v>
      </c>
      <c r="F24" s="5">
        <v>196.2</v>
      </c>
      <c r="G24" s="5">
        <v>109.4</v>
      </c>
      <c r="H24" s="4">
        <v>202.3</v>
      </c>
      <c r="I24" s="5">
        <v>295.60000000000002</v>
      </c>
      <c r="J24" s="4">
        <v>320.7</v>
      </c>
      <c r="K24" s="5">
        <v>252.4</v>
      </c>
    </row>
    <row r="25" spans="1:15" x14ac:dyDescent="0.2">
      <c r="B25" s="4">
        <v>50.8</v>
      </c>
      <c r="C25" s="5">
        <v>50.7</v>
      </c>
      <c r="D25" s="4">
        <v>73.2</v>
      </c>
      <c r="E25" s="5">
        <v>89.2</v>
      </c>
      <c r="F25" s="5">
        <v>176.3</v>
      </c>
      <c r="G25" s="5"/>
      <c r="I25" s="5">
        <v>253.2</v>
      </c>
      <c r="J25" s="4">
        <v>321.7</v>
      </c>
      <c r="K25" s="5">
        <v>410.9</v>
      </c>
    </row>
    <row r="26" spans="1:15" x14ac:dyDescent="0.2">
      <c r="C26" s="5">
        <v>53.6</v>
      </c>
      <c r="D26" s="4">
        <v>138.19999999999999</v>
      </c>
      <c r="E26" s="5">
        <v>127.8</v>
      </c>
      <c r="F26" s="5">
        <v>88.5</v>
      </c>
      <c r="G26" s="5"/>
      <c r="I26" s="5">
        <v>300.89999999999998</v>
      </c>
      <c r="J26" s="4">
        <v>362.1</v>
      </c>
      <c r="K26" s="5">
        <v>400.6</v>
      </c>
    </row>
    <row r="27" spans="1:15" x14ac:dyDescent="0.2">
      <c r="C27" s="4">
        <v>52.9</v>
      </c>
      <c r="D27" s="4">
        <v>65.5</v>
      </c>
      <c r="E27" s="5">
        <v>79.099999999999994</v>
      </c>
      <c r="I27" s="4">
        <v>210.8</v>
      </c>
      <c r="J27" s="4">
        <v>366.8</v>
      </c>
      <c r="K27" s="4">
        <v>395.7</v>
      </c>
    </row>
    <row r="28" spans="1:15" x14ac:dyDescent="0.2">
      <c r="C28" s="4">
        <v>53.1</v>
      </c>
      <c r="D28" s="4">
        <v>56.2</v>
      </c>
      <c r="E28" s="5">
        <v>82.8</v>
      </c>
      <c r="I28" s="4">
        <v>224.6</v>
      </c>
      <c r="J28" s="4">
        <v>253.6</v>
      </c>
      <c r="K28" s="4">
        <v>399.2</v>
      </c>
    </row>
    <row r="29" spans="1:15" x14ac:dyDescent="0.2">
      <c r="C29" s="4">
        <v>55</v>
      </c>
      <c r="D29" s="4">
        <v>58.3</v>
      </c>
      <c r="I29" s="4">
        <v>236.3</v>
      </c>
      <c r="J29" s="4">
        <v>278.89999999999998</v>
      </c>
    </row>
    <row r="30" spans="1:15" x14ac:dyDescent="0.2">
      <c r="D30" s="4">
        <v>100.3</v>
      </c>
    </row>
    <row r="32" spans="1:15" x14ac:dyDescent="0.2">
      <c r="A32" s="4" t="s">
        <v>18</v>
      </c>
      <c r="B32" s="4">
        <f>AVERAGE(B4:B25)</f>
        <v>78.727272727272734</v>
      </c>
      <c r="C32" s="4">
        <f>AVERAGE(C4:C29)</f>
        <v>66.876923076923077</v>
      </c>
      <c r="D32" s="4">
        <f>AVERAGE(D4:D30)</f>
        <v>89.966666666666683</v>
      </c>
      <c r="E32" s="4">
        <f>AVERAGE(E4:E28)</f>
        <v>108.756</v>
      </c>
      <c r="F32" s="4">
        <f>AVERAGE(F4:F26)</f>
        <v>147.93043478260867</v>
      </c>
      <c r="G32" s="4">
        <f>AVERAGE(G4:G24)</f>
        <v>171.7</v>
      </c>
      <c r="H32" s="4">
        <f>AVERAGE(H4:H24)</f>
        <v>178.02380952380955</v>
      </c>
      <c r="I32" s="4">
        <f>AVERAGE(I4:I29)</f>
        <v>274.59230769230771</v>
      </c>
      <c r="J32" s="4">
        <f>AVERAGE(J4:J29)</f>
        <v>261.4115384615385</v>
      </c>
      <c r="K32" s="4">
        <f>AVERAGE(K4:K28)</f>
        <v>369.79600000000005</v>
      </c>
    </row>
    <row r="33" spans="1:11" x14ac:dyDescent="0.2">
      <c r="A33" s="4" t="s">
        <v>19</v>
      </c>
      <c r="B33" s="4">
        <f>STDEV(B4:B25)</f>
        <v>29.246183012133791</v>
      </c>
      <c r="C33" s="4">
        <f>STDEV(C4:C29)</f>
        <v>18.355845013342396</v>
      </c>
      <c r="D33" s="4">
        <f>STDEV(D4:D30)</f>
        <v>32.307989009626574</v>
      </c>
      <c r="E33" s="4">
        <f>STDEV(E4:E28)</f>
        <v>36.569854160679007</v>
      </c>
      <c r="F33" s="4">
        <f>STDEV(F4:F26)</f>
        <v>37.694012483086851</v>
      </c>
      <c r="G33" s="4">
        <f>STDEV(G4:G24)</f>
        <v>42.43495021795124</v>
      </c>
      <c r="H33" s="4">
        <f>STDEV(H4:H24)</f>
        <v>31.403931358380738</v>
      </c>
      <c r="I33" s="4">
        <f>STDEV(I4:I29)</f>
        <v>41.242850755755619</v>
      </c>
      <c r="J33" s="4">
        <f>STDEV(J4:J29)</f>
        <v>59.632805246260546</v>
      </c>
      <c r="K33" s="4">
        <f>STDEV(K4:K28)</f>
        <v>50.313901988747631</v>
      </c>
    </row>
    <row r="34" spans="1:11" x14ac:dyDescent="0.2">
      <c r="A34" s="4" t="s">
        <v>30</v>
      </c>
      <c r="B34" s="21">
        <v>9.4399999999999998E-2</v>
      </c>
      <c r="C34" s="21"/>
      <c r="D34" s="21">
        <v>5.4800000000000001E-2</v>
      </c>
      <c r="E34" s="21"/>
      <c r="F34" s="21">
        <v>5.57E-2</v>
      </c>
      <c r="G34" s="21"/>
      <c r="H34" s="21" t="s">
        <v>22</v>
      </c>
      <c r="I34" s="21"/>
      <c r="J34" s="21" t="s">
        <v>22</v>
      </c>
      <c r="K34" s="21"/>
    </row>
  </sheetData>
  <mergeCells count="10">
    <mergeCell ref="H34:I34"/>
    <mergeCell ref="J34:K34"/>
    <mergeCell ref="B2:C2"/>
    <mergeCell ref="D2:E2"/>
    <mergeCell ref="F2:G2"/>
    <mergeCell ref="H2:I2"/>
    <mergeCell ref="J2:K2"/>
    <mergeCell ref="B34:C34"/>
    <mergeCell ref="D34:E34"/>
    <mergeCell ref="F34:G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5622F-73BF-A04C-B9EC-1CB86ADFDD4B}">
  <dimension ref="A3:Q30"/>
  <sheetViews>
    <sheetView tabSelected="1" workbookViewId="0">
      <selection activeCell="B30" sqref="B30:C30"/>
    </sheetView>
  </sheetViews>
  <sheetFormatPr baseColWidth="10" defaultRowHeight="16" x14ac:dyDescent="0.2"/>
  <sheetData>
    <row r="3" spans="2:17" x14ac:dyDescent="0.2">
      <c r="B3" s="21" t="s">
        <v>14</v>
      </c>
      <c r="C3" s="21"/>
      <c r="D3" s="21" t="s">
        <v>15</v>
      </c>
      <c r="E3" s="21"/>
      <c r="F3" s="21" t="s">
        <v>16</v>
      </c>
      <c r="G3" s="21"/>
    </row>
    <row r="4" spans="2:17" x14ac:dyDescent="0.2">
      <c r="B4" s="6" t="s">
        <v>31</v>
      </c>
      <c r="C4" s="6" t="s">
        <v>20</v>
      </c>
      <c r="D4" s="6" t="s">
        <v>31</v>
      </c>
      <c r="E4" s="6" t="s">
        <v>20</v>
      </c>
      <c r="F4" s="6" t="s">
        <v>31</v>
      </c>
      <c r="G4" s="6" t="s">
        <v>20</v>
      </c>
      <c r="H4" s="6"/>
      <c r="I4" s="7"/>
    </row>
    <row r="5" spans="2:17" x14ac:dyDescent="0.2">
      <c r="B5">
        <v>362.9</v>
      </c>
      <c r="C5">
        <v>397.2</v>
      </c>
      <c r="D5">
        <v>1304.5999999999999</v>
      </c>
      <c r="E5">
        <v>2763.5</v>
      </c>
      <c r="F5">
        <v>4980.8999999999996</v>
      </c>
      <c r="G5">
        <v>8694.9</v>
      </c>
      <c r="H5" s="6"/>
      <c r="I5" s="7"/>
    </row>
    <row r="6" spans="2:17" x14ac:dyDescent="0.2">
      <c r="B6">
        <v>423.8</v>
      </c>
      <c r="C6">
        <v>465.3</v>
      </c>
      <c r="D6">
        <v>1423.5</v>
      </c>
      <c r="E6">
        <v>2465.3000000000002</v>
      </c>
      <c r="F6">
        <v>5632.4</v>
      </c>
      <c r="G6">
        <v>7534.2</v>
      </c>
      <c r="H6" s="6"/>
      <c r="I6" s="7"/>
    </row>
    <row r="7" spans="2:17" x14ac:dyDescent="0.2">
      <c r="B7">
        <v>276.89999999999998</v>
      </c>
      <c r="C7">
        <v>352.4</v>
      </c>
      <c r="D7">
        <v>986.5</v>
      </c>
      <c r="E7">
        <v>2136.1999999999998</v>
      </c>
      <c r="F7">
        <v>5321.2</v>
      </c>
      <c r="G7">
        <v>8792.1</v>
      </c>
      <c r="H7" s="6"/>
      <c r="I7" s="7"/>
    </row>
    <row r="8" spans="2:17" x14ac:dyDescent="0.2">
      <c r="B8">
        <v>463.8</v>
      </c>
      <c r="C8">
        <v>265.5</v>
      </c>
      <c r="D8">
        <v>864.3</v>
      </c>
      <c r="E8">
        <v>1864.8</v>
      </c>
      <c r="F8">
        <v>4764.3</v>
      </c>
      <c r="G8">
        <v>7026.4</v>
      </c>
      <c r="H8" s="6"/>
      <c r="I8" s="7"/>
    </row>
    <row r="9" spans="2:17" x14ac:dyDescent="0.2">
      <c r="B9">
        <v>531.6</v>
      </c>
      <c r="C9">
        <v>461.3</v>
      </c>
      <c r="D9">
        <v>1023.9</v>
      </c>
      <c r="E9">
        <v>2896.4</v>
      </c>
      <c r="F9">
        <v>5986.4</v>
      </c>
      <c r="G9">
        <v>8209.5</v>
      </c>
      <c r="H9" s="6"/>
      <c r="I9" s="7"/>
    </row>
    <row r="10" spans="2:17" x14ac:dyDescent="0.2">
      <c r="B10">
        <v>410.8</v>
      </c>
      <c r="C10">
        <v>272.60000000000002</v>
      </c>
      <c r="D10">
        <v>876.3</v>
      </c>
      <c r="E10">
        <v>2465.1</v>
      </c>
      <c r="F10">
        <v>3967.2</v>
      </c>
      <c r="G10">
        <v>7965.8</v>
      </c>
      <c r="H10" s="6"/>
      <c r="I10" s="7"/>
    </row>
    <row r="11" spans="2:17" x14ac:dyDescent="0.2">
      <c r="B11">
        <v>327.60000000000002</v>
      </c>
      <c r="C11">
        <v>395.4</v>
      </c>
      <c r="D11">
        <v>1201.2</v>
      </c>
      <c r="E11">
        <v>2649.5</v>
      </c>
      <c r="F11">
        <v>4295.3999999999996</v>
      </c>
      <c r="G11">
        <v>8864.2000000000007</v>
      </c>
      <c r="H11" s="6"/>
      <c r="I11" s="7"/>
    </row>
    <row r="12" spans="2:17" x14ac:dyDescent="0.2">
      <c r="B12">
        <v>289.60000000000002</v>
      </c>
      <c r="C12">
        <v>412.3</v>
      </c>
      <c r="D12">
        <v>1365.5</v>
      </c>
      <c r="E12">
        <v>2541</v>
      </c>
      <c r="F12">
        <v>5639.8</v>
      </c>
      <c r="G12">
        <v>9643.1</v>
      </c>
      <c r="H12" s="6"/>
      <c r="I12" s="7"/>
    </row>
    <row r="13" spans="2:17" x14ac:dyDescent="0.2">
      <c r="B13">
        <v>297.10000000000002</v>
      </c>
      <c r="C13">
        <v>432.9</v>
      </c>
      <c r="D13">
        <v>1463.7</v>
      </c>
      <c r="E13">
        <v>3021.4</v>
      </c>
      <c r="F13">
        <v>5746.2</v>
      </c>
      <c r="G13">
        <v>8103.2</v>
      </c>
      <c r="H13" s="6"/>
      <c r="I13" s="7"/>
    </row>
    <row r="14" spans="2:17" x14ac:dyDescent="0.2">
      <c r="B14">
        <v>306.89999999999998</v>
      </c>
      <c r="C14">
        <v>356.7</v>
      </c>
      <c r="D14">
        <v>1249.8</v>
      </c>
      <c r="E14">
        <v>2699.8</v>
      </c>
      <c r="F14">
        <v>5532.6</v>
      </c>
      <c r="G14">
        <v>9002.4</v>
      </c>
      <c r="H14" s="6"/>
      <c r="I14" s="7"/>
    </row>
    <row r="15" spans="2:17" ht="17" x14ac:dyDescent="0.2">
      <c r="B15">
        <v>355.2</v>
      </c>
      <c r="C15">
        <v>398.1</v>
      </c>
      <c r="D15">
        <v>972.1</v>
      </c>
      <c r="E15">
        <v>2764.3</v>
      </c>
      <c r="F15">
        <v>6031.7</v>
      </c>
      <c r="G15">
        <v>9231.7000000000007</v>
      </c>
      <c r="H15" s="6"/>
      <c r="I15" s="7"/>
      <c r="L15" s="13"/>
      <c r="M15" s="13"/>
      <c r="N15" s="13"/>
      <c r="O15" s="13"/>
      <c r="P15" s="13"/>
      <c r="Q15" s="13"/>
    </row>
    <row r="16" spans="2:17" ht="17" x14ac:dyDescent="0.2">
      <c r="B16">
        <v>265.8</v>
      </c>
      <c r="C16">
        <v>265.3</v>
      </c>
      <c r="D16">
        <v>1268.5</v>
      </c>
      <c r="E16">
        <v>2846.4</v>
      </c>
      <c r="F16">
        <v>4673.2</v>
      </c>
      <c r="G16">
        <v>8942.6</v>
      </c>
      <c r="H16" s="6"/>
      <c r="I16" s="7"/>
      <c r="L16" s="13"/>
      <c r="M16" s="13"/>
      <c r="N16" s="13"/>
      <c r="O16" s="13"/>
      <c r="P16" s="13"/>
      <c r="Q16" s="13"/>
    </row>
    <row r="17" spans="1:17" ht="17" x14ac:dyDescent="0.2">
      <c r="B17">
        <v>423.8</v>
      </c>
      <c r="C17">
        <v>400.2</v>
      </c>
      <c r="D17">
        <v>1376.8</v>
      </c>
      <c r="E17">
        <v>2366.1</v>
      </c>
      <c r="F17">
        <v>5641.9</v>
      </c>
      <c r="G17">
        <v>8537.6</v>
      </c>
      <c r="H17" s="6"/>
      <c r="I17" s="7"/>
      <c r="L17" s="13"/>
      <c r="M17" s="13"/>
      <c r="N17" s="13"/>
      <c r="O17" s="13"/>
      <c r="P17" s="13"/>
      <c r="Q17" s="13"/>
    </row>
    <row r="18" spans="1:17" x14ac:dyDescent="0.2">
      <c r="B18">
        <v>266.39999999999998</v>
      </c>
      <c r="C18">
        <v>366.8</v>
      </c>
      <c r="D18">
        <v>1349.6</v>
      </c>
      <c r="E18">
        <v>2909.1</v>
      </c>
      <c r="F18">
        <v>4216.8</v>
      </c>
      <c r="G18">
        <v>8203.1</v>
      </c>
      <c r="H18" s="6"/>
      <c r="I18" s="7"/>
    </row>
    <row r="19" spans="1:17" x14ac:dyDescent="0.2">
      <c r="B19">
        <v>232.3</v>
      </c>
      <c r="C19">
        <v>296.2</v>
      </c>
      <c r="D19">
        <v>1482.5</v>
      </c>
      <c r="E19">
        <v>3002.4</v>
      </c>
      <c r="F19">
        <v>5927.6</v>
      </c>
      <c r="G19">
        <v>7855.4</v>
      </c>
      <c r="H19" s="6"/>
      <c r="I19" s="7"/>
    </row>
    <row r="20" spans="1:17" x14ac:dyDescent="0.2">
      <c r="B20">
        <v>365.7</v>
      </c>
      <c r="C20">
        <v>431.1</v>
      </c>
      <c r="D20">
        <v>1389.9</v>
      </c>
      <c r="E20">
        <v>2896.5</v>
      </c>
      <c r="F20">
        <v>4432.8999999999996</v>
      </c>
      <c r="G20">
        <v>7764.9</v>
      </c>
      <c r="H20" s="6"/>
      <c r="I20" s="7"/>
    </row>
    <row r="21" spans="1:17" x14ac:dyDescent="0.2">
      <c r="B21">
        <v>394.2</v>
      </c>
      <c r="C21">
        <v>420.9</v>
      </c>
      <c r="D21">
        <v>1302.8</v>
      </c>
      <c r="E21">
        <v>2603.1</v>
      </c>
      <c r="F21">
        <v>7166.4</v>
      </c>
      <c r="G21">
        <v>7539.8</v>
      </c>
      <c r="H21" s="6"/>
      <c r="I21" s="7"/>
    </row>
    <row r="22" spans="1:17" x14ac:dyDescent="0.2">
      <c r="B22">
        <v>342.5</v>
      </c>
      <c r="C22">
        <v>443.5</v>
      </c>
      <c r="D22">
        <v>1330.3</v>
      </c>
      <c r="E22">
        <v>2500.6999999999998</v>
      </c>
      <c r="F22">
        <v>4755.1000000000004</v>
      </c>
      <c r="G22">
        <v>7238.9</v>
      </c>
      <c r="H22" s="6"/>
      <c r="I22" s="7"/>
    </row>
    <row r="23" spans="1:17" x14ac:dyDescent="0.2">
      <c r="B23">
        <v>321.7</v>
      </c>
      <c r="C23">
        <v>463.8</v>
      </c>
      <c r="D23">
        <v>1059.7</v>
      </c>
      <c r="E23">
        <v>2762.8</v>
      </c>
      <c r="F23">
        <v>4563.2</v>
      </c>
      <c r="H23" s="6"/>
      <c r="I23" s="7"/>
    </row>
    <row r="24" spans="1:17" x14ac:dyDescent="0.2">
      <c r="B24">
        <v>465.9</v>
      </c>
      <c r="C24">
        <v>421.6</v>
      </c>
      <c r="D24">
        <v>1296.4000000000001</v>
      </c>
      <c r="E24">
        <v>1865.6</v>
      </c>
      <c r="F24">
        <v>4409.5</v>
      </c>
      <c r="H24" s="6"/>
      <c r="I24" s="7"/>
    </row>
    <row r="25" spans="1:17" x14ac:dyDescent="0.2">
      <c r="B25">
        <v>282.3</v>
      </c>
      <c r="D25">
        <v>1402.5</v>
      </c>
      <c r="E25">
        <v>2007.9</v>
      </c>
      <c r="F25">
        <v>6031.2</v>
      </c>
      <c r="H25" s="6"/>
      <c r="I25" s="7"/>
    </row>
    <row r="26" spans="1:17" x14ac:dyDescent="0.2">
      <c r="D26">
        <v>1439.8</v>
      </c>
      <c r="E26">
        <v>2934.2</v>
      </c>
      <c r="H26" s="6"/>
      <c r="I26" s="7"/>
    </row>
    <row r="27" spans="1:17" x14ac:dyDescent="0.2">
      <c r="H27" s="6"/>
      <c r="I27" s="7"/>
    </row>
    <row r="28" spans="1:17" x14ac:dyDescent="0.2">
      <c r="A28" t="s">
        <v>18</v>
      </c>
      <c r="B28">
        <f t="shared" ref="B28:G28" si="0">AVERAGE(B5:B26)</f>
        <v>352.70476190476188</v>
      </c>
      <c r="C28">
        <f t="shared" si="0"/>
        <v>385.95500000000004</v>
      </c>
      <c r="D28">
        <f t="shared" si="0"/>
        <v>1246.8272727272727</v>
      </c>
      <c r="E28">
        <f t="shared" si="0"/>
        <v>2589.1863636363637</v>
      </c>
      <c r="F28">
        <f t="shared" si="0"/>
        <v>5224.5666666666657</v>
      </c>
      <c r="G28">
        <f t="shared" si="0"/>
        <v>8286.0999999999985</v>
      </c>
      <c r="H28" s="6"/>
      <c r="I28" s="6"/>
    </row>
    <row r="29" spans="1:17" x14ac:dyDescent="0.2">
      <c r="A29" t="s">
        <v>19</v>
      </c>
      <c r="B29">
        <f t="shared" ref="B29:G29" si="1">STDEV(B5:B26)</f>
        <v>78.648950890590555</v>
      </c>
      <c r="C29">
        <f t="shared" si="1"/>
        <v>65.557764604964703</v>
      </c>
      <c r="D29">
        <f t="shared" si="1"/>
        <v>193.62477257342991</v>
      </c>
      <c r="E29">
        <f t="shared" si="1"/>
        <v>353.43486676230793</v>
      </c>
      <c r="F29">
        <f t="shared" si="1"/>
        <v>806.86850870097942</v>
      </c>
      <c r="G29">
        <f t="shared" si="1"/>
        <v>724.04232164246594</v>
      </c>
      <c r="H29" s="6"/>
      <c r="I29" s="6"/>
    </row>
    <row r="30" spans="1:17" x14ac:dyDescent="0.2">
      <c r="A30" t="s">
        <v>30</v>
      </c>
      <c r="B30" s="31">
        <v>0.15049999999999999</v>
      </c>
      <c r="C30" s="31"/>
      <c r="D30" s="31" t="s">
        <v>22</v>
      </c>
      <c r="E30" s="31"/>
      <c r="F30" s="31" t="s">
        <v>22</v>
      </c>
      <c r="G30" s="31"/>
    </row>
  </sheetData>
  <mergeCells count="6">
    <mergeCell ref="B3:C3"/>
    <mergeCell ref="D3:E3"/>
    <mergeCell ref="F3:G3"/>
    <mergeCell ref="B30:C30"/>
    <mergeCell ref="D30:E30"/>
    <mergeCell ref="F30:G3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703E5-B7D9-A947-B017-BDA01A732728}">
  <dimension ref="B2:H17"/>
  <sheetViews>
    <sheetView workbookViewId="0">
      <selection activeCell="C9" sqref="C9"/>
    </sheetView>
  </sheetViews>
  <sheetFormatPr baseColWidth="10" defaultRowHeight="16" x14ac:dyDescent="0.2"/>
  <cols>
    <col min="1" max="1" width="10.83203125" style="18"/>
    <col min="2" max="2" width="23.5" style="18" customWidth="1"/>
    <col min="3" max="3" width="10.83203125" style="18"/>
    <col min="4" max="4" width="18.83203125" style="18" customWidth="1"/>
    <col min="5" max="5" width="10.83203125" style="18"/>
    <col min="6" max="6" width="19.5" style="18" customWidth="1"/>
    <col min="7" max="7" width="10.83203125" style="18"/>
    <col min="8" max="8" width="22.33203125" style="18" customWidth="1"/>
    <col min="9" max="16384" width="10.83203125" style="18"/>
  </cols>
  <sheetData>
    <row r="2" spans="2:8" x14ac:dyDescent="0.2">
      <c r="C2" s="32" t="s">
        <v>7</v>
      </c>
      <c r="D2" s="32"/>
      <c r="E2" s="32" t="s">
        <v>8</v>
      </c>
      <c r="F2" s="32"/>
      <c r="G2" s="32" t="s">
        <v>9</v>
      </c>
      <c r="H2" s="32"/>
    </row>
    <row r="3" spans="2:8" x14ac:dyDescent="0.2">
      <c r="C3" s="12" t="s">
        <v>0</v>
      </c>
      <c r="D3" s="12" t="s">
        <v>33</v>
      </c>
      <c r="E3" s="12" t="s">
        <v>0</v>
      </c>
      <c r="F3" s="12" t="s">
        <v>33</v>
      </c>
      <c r="G3" s="12" t="s">
        <v>0</v>
      </c>
      <c r="H3" s="12" t="s">
        <v>33</v>
      </c>
    </row>
    <row r="4" spans="2:8" ht="68" x14ac:dyDescent="0.2">
      <c r="B4" s="17" t="s">
        <v>37</v>
      </c>
      <c r="C4" s="12">
        <v>32</v>
      </c>
      <c r="D4" s="18">
        <v>0</v>
      </c>
      <c r="E4" s="12">
        <v>28</v>
      </c>
      <c r="F4" s="18">
        <v>0</v>
      </c>
      <c r="G4" s="12">
        <v>23</v>
      </c>
      <c r="H4" s="18">
        <v>0</v>
      </c>
    </row>
    <row r="5" spans="2:8" x14ac:dyDescent="0.2">
      <c r="B5" s="12" t="s">
        <v>34</v>
      </c>
      <c r="C5" s="12">
        <v>33</v>
      </c>
      <c r="D5" s="18">
        <v>18</v>
      </c>
      <c r="E5" s="12">
        <v>28</v>
      </c>
      <c r="F5" s="18">
        <v>22</v>
      </c>
      <c r="G5" s="12">
        <v>23</v>
      </c>
      <c r="H5" s="18">
        <v>34</v>
      </c>
    </row>
    <row r="8" spans="2:8" x14ac:dyDescent="0.2">
      <c r="B8" s="18" t="s">
        <v>35</v>
      </c>
      <c r="C8" s="12" t="s">
        <v>0</v>
      </c>
      <c r="D8" s="12" t="s">
        <v>33</v>
      </c>
      <c r="E8" s="12" t="s">
        <v>0</v>
      </c>
      <c r="F8" s="12" t="s">
        <v>33</v>
      </c>
      <c r="G8" s="12" t="s">
        <v>0</v>
      </c>
      <c r="H8" s="12" t="s">
        <v>33</v>
      </c>
    </row>
    <row r="9" spans="2:8" ht="68" x14ac:dyDescent="0.2">
      <c r="B9" s="17" t="s">
        <v>37</v>
      </c>
      <c r="C9" s="18">
        <f>C4/C5*100</f>
        <v>96.969696969696969</v>
      </c>
      <c r="D9" s="18">
        <v>0</v>
      </c>
      <c r="E9" s="18">
        <v>100</v>
      </c>
      <c r="F9" s="18">
        <v>0</v>
      </c>
      <c r="G9" s="18">
        <v>100</v>
      </c>
      <c r="H9" s="18">
        <v>0</v>
      </c>
    </row>
    <row r="10" spans="2:8" x14ac:dyDescent="0.2">
      <c r="B10" s="12"/>
    </row>
    <row r="11" spans="2:8" x14ac:dyDescent="0.2">
      <c r="B11" s="18" t="s">
        <v>36</v>
      </c>
      <c r="C11" s="12" t="s">
        <v>0</v>
      </c>
      <c r="D11" s="12" t="s">
        <v>33</v>
      </c>
    </row>
    <row r="12" spans="2:8" ht="68" x14ac:dyDescent="0.2">
      <c r="B12" s="17" t="s">
        <v>37</v>
      </c>
      <c r="C12" s="18">
        <f>(C9+E9+G9)/3</f>
        <v>98.989898989899004</v>
      </c>
      <c r="D12" s="18">
        <v>0</v>
      </c>
    </row>
    <row r="13" spans="2:8" x14ac:dyDescent="0.2">
      <c r="B13" s="12" t="s">
        <v>19</v>
      </c>
      <c r="C13" s="18">
        <f>STDEV(C9,E9,G9)</f>
        <v>1.7495462702715938</v>
      </c>
      <c r="D13" s="18">
        <f>STDEV(D9,F9,H9)</f>
        <v>0</v>
      </c>
    </row>
    <row r="14" spans="2:8" x14ac:dyDescent="0.2">
      <c r="B14" s="12"/>
      <c r="C14" s="32"/>
      <c r="D14" s="32"/>
    </row>
    <row r="17" spans="4:4" x14ac:dyDescent="0.2">
      <c r="D17" s="19"/>
    </row>
  </sheetData>
  <mergeCells count="4">
    <mergeCell ref="C2:D2"/>
    <mergeCell ref="E2:F2"/>
    <mergeCell ref="G2:H2"/>
    <mergeCell ref="C14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S6A</vt:lpstr>
      <vt:lpstr>Fig.S6B</vt:lpstr>
      <vt:lpstr>Fig.S6C</vt:lpstr>
      <vt:lpstr>Fig.S6D</vt:lpstr>
      <vt:lpstr>Fig.S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16:39:10Z</dcterms:created>
  <dcterms:modified xsi:type="dcterms:W3CDTF">2022-06-14T04:23:16Z</dcterms:modified>
</cp:coreProperties>
</file>